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ellis\Dropbox\Aut.rna.seq\NatureCommunications\"/>
    </mc:Choice>
  </mc:AlternateContent>
  <bookViews>
    <workbookView xWindow="-285" yWindow="900" windowWidth="24855" windowHeight="8025" tabRatio="997"/>
  </bookViews>
  <sheets>
    <sheet name="S7" sheetId="10" r:id="rId1"/>
  </sheets>
  <definedNames>
    <definedName name="_ENREF_1" localSheetId="0">'S7'!#REF!</definedName>
    <definedName name="_ENREF_10" localSheetId="0">'S7'!$A$14</definedName>
    <definedName name="_ENREF_11" localSheetId="0">'S7'!#REF!</definedName>
    <definedName name="_ENREF_12" localSheetId="0">'S7'!#REF!</definedName>
    <definedName name="_ENREF_13" localSheetId="0">'S7'!#REF!</definedName>
    <definedName name="_ENREF_14" localSheetId="0">'S7'!#REF!</definedName>
    <definedName name="_ENREF_15" localSheetId="0">'S7'!#REF!</definedName>
    <definedName name="_ENREF_16" localSheetId="0">'S7'!#REF!</definedName>
    <definedName name="_ENREF_18" localSheetId="0">'S7'!#REF!</definedName>
    <definedName name="_ENREF_19" localSheetId="0">'S7'!#REF!</definedName>
    <definedName name="_ENREF_2" localSheetId="0">'S7'!#REF!</definedName>
    <definedName name="_ENREF_20" localSheetId="0">'S7'!#REF!</definedName>
    <definedName name="_ENREF_21" localSheetId="0">'S7'!#REF!</definedName>
    <definedName name="_ENREF_22" localSheetId="0">'S7'!#REF!</definedName>
    <definedName name="_ENREF_23" localSheetId="0">'S7'!#REF!</definedName>
    <definedName name="_ENREF_24" localSheetId="0">'S7'!#REF!</definedName>
    <definedName name="_ENREF_26" localSheetId="0">'S7'!#REF!</definedName>
    <definedName name="_ENREF_27" localSheetId="0">'S7'!#REF!</definedName>
    <definedName name="_ENREF_28" localSheetId="0">'S7'!#REF!</definedName>
    <definedName name="_ENREF_29" localSheetId="0">'S7'!#REF!</definedName>
    <definedName name="_ENREF_3" localSheetId="0">'S7'!#REF!</definedName>
    <definedName name="_ENREF_31" localSheetId="0">'S7'!#REF!</definedName>
    <definedName name="_ENREF_32" localSheetId="0">'S7'!#REF!</definedName>
    <definedName name="_ENREF_33" localSheetId="0">'S7'!#REF!</definedName>
    <definedName name="_ENREF_4" localSheetId="0">'S7'!#REF!</definedName>
    <definedName name="_ENREF_5" localSheetId="0">'S7'!#REF!</definedName>
    <definedName name="_ENREF_6" localSheetId="0">'S7'!#REF!</definedName>
    <definedName name="_ENREF_7" localSheetId="0">'S7'!#REF!</definedName>
    <definedName name="_ENREF_8" localSheetId="0">'S7'!#REF!</definedName>
    <definedName name="_ENREF_9" localSheetId="0">'S7'!#REF!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62">
  <si>
    <t>Neuronal Markers</t>
  </si>
  <si>
    <t>Oligodendrocyte Markers</t>
  </si>
  <si>
    <t>Astrocyte Markers</t>
  </si>
  <si>
    <t>Type 1 Microglial Markers</t>
  </si>
  <si>
    <t>Type 2 Microglial Markers</t>
  </si>
  <si>
    <t>Ischemia Markers</t>
  </si>
  <si>
    <t>Rare de novo</t>
  </si>
  <si>
    <t>asdM12</t>
  </si>
  <si>
    <t>asdM16</t>
  </si>
  <si>
    <t>Gene categories</t>
  </si>
  <si>
    <t>Synaptic Proteins</t>
  </si>
  <si>
    <t>Source</t>
  </si>
  <si>
    <t>Description</t>
  </si>
  <si>
    <t>Postsynaptic Density (PSD)</t>
  </si>
  <si>
    <t>ID 2009</t>
  </si>
  <si>
    <t>ID (Pinto)</t>
  </si>
  <si>
    <t>ASD (Pinto)</t>
  </si>
  <si>
    <t>RDNVs associated with autism</t>
  </si>
  <si>
    <t xml:space="preserve">intellectual disability genes </t>
  </si>
  <si>
    <r>
      <t xml:space="preserve">genes disrupted by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>nonsesnse, frameshift, or splice-site point mutationsin autism probands</t>
    </r>
  </si>
  <si>
    <t>a neuronal module, enriched for ASD-associated genes</t>
  </si>
  <si>
    <t>rare deletion CNVs in 561 autism probands with "strict ASD"</t>
  </si>
  <si>
    <t>rare deletion CNVs in 1124 autism probands with "strict ASD"</t>
  </si>
  <si>
    <t>atrocyte and activated microglial maker module, with functional annotation immune response but no enrichment for ASD-associated genes</t>
  </si>
  <si>
    <t>genes implicated in ID, but not yet in ASD</t>
  </si>
  <si>
    <t>1,744 genes containing exons with high brain expression and low burden of rare mutations</t>
  </si>
  <si>
    <r>
      <t>Uddin et al.</t>
    </r>
    <r>
      <rPr>
        <vertAlign val="superscript"/>
        <sz val="11"/>
        <color theme="1"/>
        <rFont val="Calibri"/>
        <family val="2"/>
        <scheme val="minor"/>
      </rPr>
      <t>14</t>
    </r>
  </si>
  <si>
    <t>FMRP interacting</t>
  </si>
  <si>
    <t>FMRP 1</t>
  </si>
  <si>
    <t>FMRP 2</t>
  </si>
  <si>
    <t>manually curated list of genes with strong genetic evidence (SFARI category S and evidence levels 1-4); includes genes harboring CNVs associated with autism, genes implicated by candidate gene studies, and syndromic autism genes, excludes RDNV genes</t>
  </si>
  <si>
    <t>genes with breakpoints of balanced  abnormalities</t>
  </si>
  <si>
    <t>subset of ASD SFARI 2012 after removing genes with RDNVs</t>
  </si>
  <si>
    <t>ASD SFARI 2014</t>
  </si>
  <si>
    <t>ASD SFARI 2014 CV</t>
  </si>
  <si>
    <t>ASD SFARI 2012</t>
  </si>
  <si>
    <t>Brain Critical</t>
  </si>
  <si>
    <t>AGP</t>
  </si>
  <si>
    <t>San</t>
  </si>
  <si>
    <t>T-BCAs</t>
  </si>
  <si>
    <t>I-exomes</t>
  </si>
  <si>
    <t>SON-exomes</t>
  </si>
  <si>
    <t>PMID: 21170055</t>
  </si>
  <si>
    <t>Supplementary Data 7. Gene lists</t>
  </si>
  <si>
    <r>
      <t>Cahoy et al.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6 in Cahoy et al.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5 in Cahoy et al.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4 in Cahoy et al.</t>
    </r>
    <r>
      <rPr>
        <vertAlign val="superscript"/>
        <sz val="11"/>
        <color theme="1"/>
        <rFont val="Calibri"/>
        <family val="2"/>
        <scheme val="minor"/>
      </rPr>
      <t>1</t>
    </r>
  </si>
  <si>
    <r>
      <t>userListEnrichment function in WGCNA</t>
    </r>
    <r>
      <rPr>
        <vertAlign val="superscript"/>
        <sz val="11"/>
        <color theme="1"/>
        <rFont val="Calibri"/>
        <family val="2"/>
        <scheme val="minor"/>
      </rPr>
      <t>2</t>
    </r>
  </si>
  <si>
    <r>
      <t>userListEnrichment is a pre-defined or user-defined collections of brain- and blood-related lists curated from the literature part of the WGCNA package. This specific list of cell class genes was compiled by Miller et al., 2010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 </t>
    </r>
  </si>
  <si>
    <r>
      <t>Nagata et al.</t>
    </r>
    <r>
      <rPr>
        <vertAlign val="superscript"/>
        <sz val="11"/>
        <color theme="1"/>
        <rFont val="Calibri"/>
        <family val="2"/>
        <scheme val="minor"/>
      </rPr>
      <t>4</t>
    </r>
  </si>
  <si>
    <r>
      <t>Bayes et al.</t>
    </r>
    <r>
      <rPr>
        <vertAlign val="superscript"/>
        <sz val="11"/>
        <color theme="1"/>
        <rFont val="Calibri"/>
        <family val="2"/>
        <scheme val="minor"/>
      </rPr>
      <t>5</t>
    </r>
  </si>
  <si>
    <r>
      <t>Parikshak et al.</t>
    </r>
    <r>
      <rPr>
        <vertAlign val="superscript"/>
        <sz val="11"/>
        <color rgb="FF000000"/>
        <rFont val="Calibri"/>
        <family val="2"/>
        <scheme val="minor"/>
      </rPr>
      <t>6</t>
    </r>
  </si>
  <si>
    <r>
      <t>(https://gene.sfari.org/autdb/)</t>
    </r>
    <r>
      <rPr>
        <vertAlign val="superscript"/>
        <sz val="11"/>
        <color theme="1"/>
        <rFont val="Calibri"/>
        <family val="2"/>
        <scheme val="minor"/>
      </rPr>
      <t>7</t>
    </r>
  </si>
  <si>
    <r>
      <t>Pinto et al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(Table S6a)</t>
    </r>
  </si>
  <si>
    <r>
      <t>genes implicated in both ASD and ID, updated from Betancur</t>
    </r>
    <r>
      <rPr>
        <vertAlign val="superscript"/>
        <sz val="12"/>
        <color theme="1"/>
        <rFont val="Calibri"/>
        <family val="2"/>
        <scheme val="minor"/>
      </rPr>
      <t>9</t>
    </r>
  </si>
  <si>
    <r>
      <t>Steinberg et al.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Voineagu at al.</t>
    </r>
    <r>
      <rPr>
        <vertAlign val="superscript"/>
        <sz val="11"/>
        <color rgb="FF000000"/>
        <rFont val="Calibri"/>
        <family val="2"/>
        <scheme val="minor"/>
      </rPr>
      <t>11</t>
    </r>
  </si>
  <si>
    <r>
      <t>original source of this list is Darnell et al.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a module upregulated during fetal development obtained after clustering 832 FMRP targets in human brain transcriptome (Brainspan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)</t>
    </r>
  </si>
  <si>
    <r>
      <t>a module upregulated during adolescence and adulthood obtained after clustering 832 FMRP targets in human brain transcriptome (Brainspan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)</t>
    </r>
  </si>
  <si>
    <r>
      <t>Pinto et al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(Table S6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medium">
        <color auto="1"/>
      </bottom>
      <diagonal/>
    </border>
  </borders>
  <cellStyleXfs count="47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6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Font="1" applyBorder="1"/>
    <xf numFmtId="0" fontId="0" fillId="0" borderId="3" xfId="0" applyFont="1" applyBorder="1"/>
    <xf numFmtId="0" fontId="3" fillId="0" borderId="3" xfId="0" applyFont="1" applyBorder="1" applyAlignment="1">
      <alignment vertical="center"/>
    </xf>
    <xf numFmtId="0" fontId="0" fillId="0" borderId="2" xfId="0" applyFont="1" applyBorder="1"/>
    <xf numFmtId="10" fontId="0" fillId="0" borderId="7" xfId="0" applyNumberFormat="1" applyFont="1" applyFill="1" applyBorder="1" applyAlignment="1">
      <alignment horizontal="center" vertical="center" wrapText="1"/>
    </xf>
    <xf numFmtId="10" fontId="0" fillId="0" borderId="0" xfId="0" applyNumberFormat="1" applyFont="1" applyAlignment="1">
      <alignment wrapText="1"/>
    </xf>
    <xf numFmtId="0" fontId="0" fillId="0" borderId="7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0" fontId="0" fillId="0" borderId="3" xfId="0" applyFont="1" applyFill="1" applyBorder="1"/>
    <xf numFmtId="10" fontId="0" fillId="0" borderId="0" xfId="0" quotePrefix="1" applyNumberFormat="1" applyFont="1" applyFill="1" applyBorder="1" applyAlignment="1">
      <alignment horizontal="center" vertical="center" wrapText="1"/>
    </xf>
    <xf numFmtId="10" fontId="7" fillId="0" borderId="3" xfId="0" applyNumberFormat="1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vertical="center"/>
    </xf>
  </cellXfs>
  <cellStyles count="4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9"/>
  <sheetViews>
    <sheetView tabSelected="1" workbookViewId="0">
      <selection activeCell="C28" sqref="C28"/>
    </sheetView>
  </sheetViews>
  <sheetFormatPr defaultColWidth="8.85546875" defaultRowHeight="15"/>
  <cols>
    <col min="1" max="1" width="31.7109375" style="1" bestFit="1" customWidth="1"/>
    <col min="2" max="2" width="32.28515625" style="1" bestFit="1" customWidth="1"/>
    <col min="3" max="3" width="123.7109375" style="1" bestFit="1" customWidth="1"/>
    <col min="4" max="16384" width="8.85546875" style="1"/>
  </cols>
  <sheetData>
    <row r="1" spans="1:29" ht="15.75" thickBot="1">
      <c r="A1" s="2" t="s">
        <v>43</v>
      </c>
    </row>
    <row r="2" spans="1:29" ht="15.75" thickBot="1">
      <c r="A2" s="5" t="s">
        <v>9</v>
      </c>
      <c r="B2" s="6" t="s">
        <v>11</v>
      </c>
      <c r="C2" s="14" t="s">
        <v>12</v>
      </c>
    </row>
    <row r="3" spans="1:29" ht="17.25">
      <c r="A3" s="8" t="s">
        <v>0</v>
      </c>
      <c r="B3" s="3" t="s">
        <v>44</v>
      </c>
      <c r="C3" s="22" t="s">
        <v>45</v>
      </c>
    </row>
    <row r="4" spans="1:29" ht="17.25">
      <c r="A4" s="9" t="s">
        <v>1</v>
      </c>
      <c r="B4" s="3" t="s">
        <v>44</v>
      </c>
      <c r="C4" s="22" t="s">
        <v>46</v>
      </c>
    </row>
    <row r="5" spans="1:29" ht="17.25">
      <c r="A5" s="9" t="s">
        <v>2</v>
      </c>
      <c r="B5" s="3" t="s">
        <v>44</v>
      </c>
      <c r="C5" s="22" t="s">
        <v>47</v>
      </c>
    </row>
    <row r="6" spans="1:29" s="19" customFormat="1" ht="32.25">
      <c r="A6" s="18" t="s">
        <v>3</v>
      </c>
      <c r="B6" s="23" t="s">
        <v>48</v>
      </c>
      <c r="C6" s="24" t="s">
        <v>49</v>
      </c>
    </row>
    <row r="7" spans="1:29" ht="32.25">
      <c r="A7" s="9" t="s">
        <v>4</v>
      </c>
      <c r="B7" s="23" t="s">
        <v>48</v>
      </c>
      <c r="C7" s="24" t="s">
        <v>49</v>
      </c>
    </row>
    <row r="8" spans="1:29" ht="17.25">
      <c r="A8" s="9" t="s">
        <v>5</v>
      </c>
      <c r="B8" s="3" t="s">
        <v>50</v>
      </c>
      <c r="C8" s="22"/>
    </row>
    <row r="9" spans="1:29" ht="17.25">
      <c r="A9" s="9" t="s">
        <v>10</v>
      </c>
      <c r="B9" s="3" t="s">
        <v>51</v>
      </c>
      <c r="C9" s="26" t="s">
        <v>42</v>
      </c>
    </row>
    <row r="10" spans="1:29" ht="17.25">
      <c r="A10" s="9" t="s">
        <v>13</v>
      </c>
      <c r="B10" s="3" t="s">
        <v>51</v>
      </c>
      <c r="C10" s="26" t="s">
        <v>42</v>
      </c>
    </row>
    <row r="11" spans="1:29" ht="30">
      <c r="A11" s="10" t="s">
        <v>35</v>
      </c>
      <c r="B11" s="25" t="s">
        <v>52</v>
      </c>
      <c r="C11" s="26" t="s">
        <v>30</v>
      </c>
    </row>
    <row r="12" spans="1:29" ht="17.25">
      <c r="A12" s="11" t="s">
        <v>33</v>
      </c>
      <c r="B12" s="27" t="s">
        <v>53</v>
      </c>
      <c r="C12" s="22"/>
    </row>
    <row r="13" spans="1:29" ht="17.25">
      <c r="A13" s="12" t="s">
        <v>34</v>
      </c>
      <c r="B13" s="27" t="s">
        <v>53</v>
      </c>
      <c r="C13" s="22" t="s">
        <v>32</v>
      </c>
    </row>
    <row r="14" spans="1:29" ht="18">
      <c r="A14" s="11" t="s">
        <v>16</v>
      </c>
      <c r="B14" s="3" t="s">
        <v>54</v>
      </c>
      <c r="C14" s="28" t="s">
        <v>55</v>
      </c>
    </row>
    <row r="15" spans="1:29" ht="17.25">
      <c r="A15" s="10" t="s">
        <v>6</v>
      </c>
      <c r="B15" s="25" t="s">
        <v>52</v>
      </c>
      <c r="C15" s="22" t="s">
        <v>17</v>
      </c>
    </row>
    <row r="16" spans="1:29" ht="17.25">
      <c r="A16" s="11" t="s">
        <v>40</v>
      </c>
      <c r="B16" s="4" t="s">
        <v>56</v>
      </c>
      <c r="C16" s="16" t="s">
        <v>19</v>
      </c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 spans="1:35" ht="17.25">
      <c r="A17" s="12" t="s">
        <v>41</v>
      </c>
      <c r="B17" s="4" t="s">
        <v>56</v>
      </c>
      <c r="C17" s="16" t="s">
        <v>19</v>
      </c>
    </row>
    <row r="18" spans="1:35" ht="17.25">
      <c r="A18" s="11" t="s">
        <v>37</v>
      </c>
      <c r="B18" s="4" t="s">
        <v>56</v>
      </c>
      <c r="C18" s="15" t="s">
        <v>21</v>
      </c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spans="1:35" ht="17.25">
      <c r="A19" s="11" t="s">
        <v>38</v>
      </c>
      <c r="B19" s="4" t="s">
        <v>56</v>
      </c>
      <c r="C19" s="15" t="s">
        <v>22</v>
      </c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</row>
    <row r="20" spans="1:35" ht="17.25">
      <c r="A20" s="10" t="s">
        <v>7</v>
      </c>
      <c r="B20" s="25" t="s">
        <v>57</v>
      </c>
      <c r="C20" s="22" t="s">
        <v>20</v>
      </c>
    </row>
    <row r="21" spans="1:35" ht="17.25">
      <c r="A21" s="10" t="s">
        <v>8</v>
      </c>
      <c r="B21" s="25" t="s">
        <v>57</v>
      </c>
      <c r="C21" s="22" t="s">
        <v>23</v>
      </c>
    </row>
    <row r="22" spans="1:35" ht="17.25">
      <c r="A22" s="10" t="s">
        <v>27</v>
      </c>
      <c r="B22" s="25" t="s">
        <v>52</v>
      </c>
      <c r="C22" s="22" t="s">
        <v>58</v>
      </c>
    </row>
    <row r="23" spans="1:35" ht="17.25">
      <c r="A23" s="10" t="s">
        <v>28</v>
      </c>
      <c r="B23" s="4" t="s">
        <v>56</v>
      </c>
      <c r="C23" s="22" t="s">
        <v>59</v>
      </c>
    </row>
    <row r="24" spans="1:35" ht="17.25">
      <c r="A24" s="10" t="s">
        <v>29</v>
      </c>
      <c r="B24" s="4" t="s">
        <v>56</v>
      </c>
      <c r="C24" s="22" t="s">
        <v>60</v>
      </c>
    </row>
    <row r="25" spans="1:35" ht="17.25">
      <c r="A25" s="11" t="s">
        <v>14</v>
      </c>
      <c r="B25" s="25" t="s">
        <v>52</v>
      </c>
      <c r="C25" s="22" t="s">
        <v>18</v>
      </c>
    </row>
    <row r="26" spans="1:35" ht="17.25">
      <c r="A26" s="11" t="s">
        <v>15</v>
      </c>
      <c r="B26" s="3" t="s">
        <v>61</v>
      </c>
      <c r="C26" s="21" t="s">
        <v>24</v>
      </c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</row>
    <row r="27" spans="1:35" ht="17.25">
      <c r="A27" s="20" t="s">
        <v>36</v>
      </c>
      <c r="B27" s="3" t="s">
        <v>26</v>
      </c>
      <c r="C27" s="21" t="s">
        <v>25</v>
      </c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</row>
    <row r="28" spans="1:35" ht="18" thickBot="1">
      <c r="A28" s="13" t="s">
        <v>39</v>
      </c>
      <c r="B28" s="4" t="s">
        <v>56</v>
      </c>
      <c r="C28" s="17" t="s">
        <v>31</v>
      </c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</row>
    <row r="29" spans="1:35" ht="15.75"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</row>
  </sheetData>
  <conditionalFormatting sqref="A3:A6 A8:A10">
    <cfRule type="colorScale" priority="2">
      <colorScale>
        <cfvo type="min"/>
        <cfvo type="percentile" val="50"/>
        <cfvo type="max"/>
        <color rgb="FFFF0000"/>
        <color rgb="FFFFEB84"/>
        <color rgb="FF008000"/>
      </colorScale>
    </cfRule>
  </conditionalFormatting>
  <conditionalFormatting sqref="A7">
    <cfRule type="colorScale" priority="1">
      <colorScale>
        <cfvo type="min"/>
        <cfvo type="percentile" val="50"/>
        <cfvo type="max"/>
        <color rgb="FFFF0000"/>
        <color rgb="FFFFEB84"/>
        <color rgb="FF008000"/>
      </colorScale>
    </cfRule>
  </conditionalFormatting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7</vt:lpstr>
      <vt:lpstr>'S7'!_ENREF_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sellis</cp:lastModifiedBy>
  <cp:lastPrinted>2014-02-19T17:56:03Z</cp:lastPrinted>
  <dcterms:created xsi:type="dcterms:W3CDTF">2013-11-06T14:42:22Z</dcterms:created>
  <dcterms:modified xsi:type="dcterms:W3CDTF">2014-10-24T15:27:04Z</dcterms:modified>
</cp:coreProperties>
</file>